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set S1" sheetId="1" state="visible" r:id="rId2"/>
    <sheet name="Dataset S2" sheetId="2" state="visible" r:id="rId3"/>
    <sheet name="Dataset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30">
  <si>
    <t xml:space="preserve">Year</t>
  </si>
  <si>
    <t xml:space="preserve">Rorginal</t>
  </si>
  <si>
    <t xml:space="preserve">Carbohydrates</t>
  </si>
  <si>
    <t xml:space="preserve">Protein</t>
  </si>
  <si>
    <t xml:space="preserve">Saturated Fat</t>
  </si>
  <si>
    <t xml:space="preserve">Monounsaturated Fat</t>
  </si>
  <si>
    <t xml:space="preserve">Polyunsaturated Fat</t>
  </si>
  <si>
    <t xml:space="preserve">Youth</t>
  </si>
  <si>
    <t xml:space="preserve">Estimate</t>
  </si>
  <si>
    <t xml:space="preserve">Std. Error</t>
  </si>
  <si>
    <t xml:space="preserve">t value</t>
  </si>
  <si>
    <t xml:space="preserve">Pr(&gt;|t|)</t>
  </si>
  <si>
    <t xml:space="preserve">Intercept</t>
  </si>
  <si>
    <t xml:space="preserve">*</t>
  </si>
  <si>
    <t xml:space="preserve">***</t>
  </si>
  <si>
    <t xml:space="preserve">Proteins </t>
  </si>
  <si>
    <t xml:space="preserve">**</t>
  </si>
  <si>
    <t xml:space="preserve">Saturated Fats</t>
  </si>
  <si>
    <t xml:space="preserve">Mono-unsaturated Fats</t>
  </si>
  <si>
    <t xml:space="preserve">Poly-unsaturated Fats</t>
  </si>
  <si>
    <t xml:space="preserve">Early middle age</t>
  </si>
  <si>
    <t xml:space="preserve">Late middle age</t>
  </si>
  <si>
    <t xml:space="preserve">Late age</t>
  </si>
  <si>
    <t xml:space="preserve">Precedence periods according to applied criterion</t>
  </si>
  <si>
    <t xml:space="preserve">Macronutrients</t>
  </si>
  <si>
    <t xml:space="preserve">Maximum
 Roptimal</t>
  </si>
  <si>
    <t xml:space="preserve">Maximum
Rmean</t>
  </si>
  <si>
    <t xml:space="preserve">Minimum SD
 of Rmean</t>
  </si>
  <si>
    <t xml:space="preserve">Mean 
precedence period </t>
  </si>
  <si>
    <t xml:space="preserve">SD of mean 
precedence perio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sz val="10"/>
      <color rgb="FF000000"/>
      <name val="Lucida Console"/>
      <family val="3"/>
      <charset val="238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ymfg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41796875" defaultRowHeight="11.25" zeroHeight="false" outlineLevelRow="0" outlineLevelCol="0"/>
  <cols>
    <col collapsed="false" customWidth="true" hidden="false" outlineLevel="0" max="2" min="1" style="1" width="7.56"/>
    <col collapsed="false" customWidth="true" hidden="false" outlineLevel="0" max="3" min="3" style="1" width="10.41"/>
    <col collapsed="false" customWidth="true" hidden="false" outlineLevel="0" max="4" min="4" style="1" width="5.99"/>
    <col collapsed="false" customWidth="true" hidden="false" outlineLevel="0" max="5" min="5" style="1" width="9.99"/>
    <col collapsed="false" customWidth="true" hidden="false" outlineLevel="0" max="6" min="6" style="1" width="15.56"/>
    <col collapsed="false" customWidth="true" hidden="false" outlineLevel="0" max="7" min="7" style="1" width="14.7"/>
    <col collapsed="false" customWidth="true" hidden="false" outlineLevel="0" max="190" min="8" style="1" width="7.56"/>
    <col collapsed="false" customWidth="false" hidden="false" outlineLevel="0" max="257" min="191" style="1" width="8.41"/>
  </cols>
  <sheetData>
    <row r="1" customFormat="false" ht="11.8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="1" customFormat="true" ht="11.85" hidden="false" customHeight="true" outlineLevel="0" collapsed="false">
      <c r="A2" s="1" t="n">
        <v>1929</v>
      </c>
      <c r="B2" s="1" t="n">
        <v>-0.637</v>
      </c>
      <c r="C2" s="1" t="n">
        <v>484</v>
      </c>
      <c r="D2" s="1" t="n">
        <v>93</v>
      </c>
      <c r="E2" s="1" t="n">
        <v>55</v>
      </c>
      <c r="F2" s="1" t="n">
        <v>49</v>
      </c>
      <c r="G2" s="1" t="n">
        <v>15</v>
      </c>
    </row>
    <row r="3" s="1" customFormat="true" ht="11.85" hidden="false" customHeight="true" outlineLevel="0" collapsed="false">
      <c r="A3" s="1" t="n">
        <v>1930</v>
      </c>
      <c r="B3" s="1" t="n">
        <v>-0.625</v>
      </c>
      <c r="C3" s="1" t="n">
        <v>485</v>
      </c>
      <c r="D3" s="1" t="n">
        <v>91</v>
      </c>
      <c r="E3" s="1" t="n">
        <v>54</v>
      </c>
      <c r="F3" s="1" t="n">
        <v>48</v>
      </c>
      <c r="G3" s="1" t="n">
        <v>15</v>
      </c>
    </row>
    <row r="4" s="1" customFormat="true" ht="11.85" hidden="false" customHeight="true" outlineLevel="0" collapsed="false">
      <c r="A4" s="1" t="n">
        <v>1931</v>
      </c>
      <c r="B4" s="1" t="n">
        <v>-0.62</v>
      </c>
      <c r="C4" s="1" t="n">
        <v>471</v>
      </c>
      <c r="D4" s="1" t="n">
        <v>91</v>
      </c>
      <c r="E4" s="1" t="n">
        <v>54</v>
      </c>
      <c r="F4" s="1" t="n">
        <v>48</v>
      </c>
      <c r="G4" s="1" t="n">
        <v>15</v>
      </c>
    </row>
    <row r="5" s="1" customFormat="true" ht="11.85" hidden="false" customHeight="true" outlineLevel="0" collapsed="false">
      <c r="A5" s="1" t="n">
        <v>1932</v>
      </c>
      <c r="B5" s="1" t="n">
        <v>-0.617</v>
      </c>
      <c r="C5" s="1" t="n">
        <v>457</v>
      </c>
      <c r="D5" s="1" t="n">
        <v>90</v>
      </c>
      <c r="E5" s="1" t="n">
        <v>53</v>
      </c>
      <c r="F5" s="1" t="n">
        <v>47</v>
      </c>
      <c r="G5" s="1" t="n">
        <v>14</v>
      </c>
    </row>
    <row r="6" s="1" customFormat="true" ht="11.85" hidden="false" customHeight="true" outlineLevel="0" collapsed="false">
      <c r="A6" s="1" t="n">
        <v>1933</v>
      </c>
      <c r="B6" s="1" t="n">
        <v>-0.612</v>
      </c>
      <c r="C6" s="1" t="n">
        <v>446</v>
      </c>
      <c r="D6" s="1" t="n">
        <v>89</v>
      </c>
      <c r="E6" s="1" t="n">
        <v>54</v>
      </c>
      <c r="F6" s="1" t="n">
        <v>47</v>
      </c>
      <c r="G6" s="1" t="n">
        <v>15</v>
      </c>
    </row>
    <row r="7" s="1" customFormat="true" ht="11.85" hidden="false" customHeight="true" outlineLevel="0" collapsed="false">
      <c r="A7" s="1" t="n">
        <v>1934</v>
      </c>
      <c r="B7" s="1" t="n">
        <v>-0.6</v>
      </c>
      <c r="C7" s="1" t="n">
        <v>438</v>
      </c>
      <c r="D7" s="1" t="n">
        <v>89</v>
      </c>
      <c r="E7" s="1" t="n">
        <v>54</v>
      </c>
      <c r="F7" s="1" t="n">
        <v>48</v>
      </c>
      <c r="G7" s="1" t="n">
        <v>15</v>
      </c>
    </row>
    <row r="8" s="1" customFormat="true" ht="11.85" hidden="false" customHeight="true" outlineLevel="0" collapsed="false">
      <c r="A8" s="1" t="n">
        <v>1935</v>
      </c>
      <c r="B8" s="1" t="n">
        <v>-0.63</v>
      </c>
      <c r="C8" s="1" t="n">
        <v>444</v>
      </c>
      <c r="D8" s="1" t="n">
        <v>86</v>
      </c>
      <c r="E8" s="1" t="n">
        <v>52</v>
      </c>
      <c r="F8" s="1" t="n">
        <v>46</v>
      </c>
      <c r="G8" s="1" t="n">
        <v>14</v>
      </c>
    </row>
    <row r="9" s="1" customFormat="true" ht="11.85" hidden="false" customHeight="true" outlineLevel="0" collapsed="false">
      <c r="A9" s="1" t="n">
        <v>1936</v>
      </c>
      <c r="B9" s="1" t="n">
        <v>-0.621</v>
      </c>
      <c r="C9" s="1" t="n">
        <v>447</v>
      </c>
      <c r="D9" s="1" t="n">
        <v>90</v>
      </c>
      <c r="E9" s="1" t="n">
        <v>54</v>
      </c>
      <c r="F9" s="1" t="n">
        <v>49</v>
      </c>
      <c r="G9" s="1" t="n">
        <v>15</v>
      </c>
    </row>
    <row r="10" s="1" customFormat="true" ht="11.85" hidden="false" customHeight="true" outlineLevel="0" collapsed="false">
      <c r="A10" s="1" t="n">
        <v>1937</v>
      </c>
      <c r="B10" s="1" t="n">
        <v>-0.618</v>
      </c>
      <c r="C10" s="1" t="n">
        <v>441</v>
      </c>
      <c r="D10" s="1" t="n">
        <v>89</v>
      </c>
      <c r="E10" s="1" t="n">
        <v>53</v>
      </c>
      <c r="F10" s="1" t="n">
        <v>48</v>
      </c>
      <c r="G10" s="1" t="n">
        <v>15</v>
      </c>
    </row>
    <row r="11" s="1" customFormat="true" ht="11.85" hidden="false" customHeight="true" outlineLevel="0" collapsed="false">
      <c r="A11" s="1" t="n">
        <v>1938</v>
      </c>
      <c r="B11" s="1" t="n">
        <v>-0.612</v>
      </c>
      <c r="C11" s="1" t="n">
        <v>441</v>
      </c>
      <c r="D11" s="1" t="n">
        <v>89</v>
      </c>
      <c r="E11" s="1" t="n">
        <v>53</v>
      </c>
      <c r="F11" s="1" t="n">
        <v>48</v>
      </c>
      <c r="G11" s="1" t="n">
        <v>15</v>
      </c>
    </row>
    <row r="12" s="1" customFormat="true" ht="11.85" hidden="false" customHeight="true" outlineLevel="0" collapsed="false">
      <c r="A12" s="1" t="n">
        <v>1939</v>
      </c>
      <c r="B12" s="1" t="n">
        <v>-0.622</v>
      </c>
      <c r="C12" s="1" t="n">
        <v>449</v>
      </c>
      <c r="D12" s="1" t="n">
        <v>91</v>
      </c>
      <c r="E12" s="1" t="n">
        <v>56</v>
      </c>
      <c r="F12" s="1" t="n">
        <v>50</v>
      </c>
      <c r="G12" s="1" t="n">
        <v>16</v>
      </c>
    </row>
    <row r="13" s="1" customFormat="true" ht="11.85" hidden="false" customHeight="true" outlineLevel="0" collapsed="false">
      <c r="A13" s="1" t="n">
        <v>1940</v>
      </c>
      <c r="B13" s="1" t="n">
        <v>-0.619</v>
      </c>
      <c r="C13" s="1" t="n">
        <v>439</v>
      </c>
      <c r="D13" s="1" t="n">
        <v>92</v>
      </c>
      <c r="E13" s="1" t="n">
        <v>57</v>
      </c>
      <c r="F13" s="1" t="n">
        <v>51</v>
      </c>
      <c r="G13" s="1" t="n">
        <v>16</v>
      </c>
    </row>
    <row r="14" s="1" customFormat="true" ht="11.85" hidden="false" customHeight="true" outlineLevel="0" collapsed="false">
      <c r="A14" s="1" t="n">
        <v>1941</v>
      </c>
      <c r="B14" s="1" t="n">
        <v>-0.592</v>
      </c>
      <c r="C14" s="1" t="n">
        <v>455</v>
      </c>
      <c r="D14" s="1" t="n">
        <v>94</v>
      </c>
      <c r="E14" s="1" t="n">
        <v>58</v>
      </c>
      <c r="F14" s="1" t="n">
        <v>52</v>
      </c>
      <c r="G14" s="1" t="n">
        <v>17</v>
      </c>
    </row>
    <row r="15" s="1" customFormat="true" ht="11.85" hidden="false" customHeight="true" outlineLevel="0" collapsed="false">
      <c r="A15" s="1" t="n">
        <v>1942</v>
      </c>
      <c r="B15" s="1" t="n">
        <v>-0.544</v>
      </c>
      <c r="C15" s="1" t="n">
        <v>438</v>
      </c>
      <c r="D15" s="1" t="n">
        <v>98</v>
      </c>
      <c r="E15" s="1" t="n">
        <v>57</v>
      </c>
      <c r="F15" s="1" t="n">
        <v>52</v>
      </c>
      <c r="G15" s="1" t="n">
        <v>18</v>
      </c>
    </row>
    <row r="16" s="1" customFormat="true" ht="11.85" hidden="false" customHeight="true" outlineLevel="0" collapsed="false">
      <c r="A16" s="1" t="n">
        <v>1943</v>
      </c>
      <c r="B16" s="1" t="n">
        <v>-0.504</v>
      </c>
      <c r="C16" s="1" t="n">
        <v>442</v>
      </c>
      <c r="D16" s="1" t="n">
        <v>102</v>
      </c>
      <c r="E16" s="1" t="n">
        <v>55</v>
      </c>
      <c r="F16" s="1" t="n">
        <v>53</v>
      </c>
      <c r="G16" s="1" t="n">
        <v>18</v>
      </c>
    </row>
    <row r="17" s="1" customFormat="true" ht="11.85" hidden="false" customHeight="true" outlineLevel="0" collapsed="false">
      <c r="A17" s="1" t="n">
        <v>1944</v>
      </c>
      <c r="B17" s="1" t="n">
        <v>-0.524</v>
      </c>
      <c r="C17" s="1" t="n">
        <v>441</v>
      </c>
      <c r="D17" s="1" t="n">
        <v>102</v>
      </c>
      <c r="E17" s="1" t="n">
        <v>56</v>
      </c>
      <c r="F17" s="1" t="n">
        <v>54</v>
      </c>
      <c r="G17" s="1" t="n">
        <v>18</v>
      </c>
    </row>
    <row r="18" s="1" customFormat="true" ht="11.85" hidden="false" customHeight="true" outlineLevel="0" collapsed="false">
      <c r="A18" s="1" t="n">
        <v>1945</v>
      </c>
      <c r="B18" s="1" t="n">
        <v>-0.583</v>
      </c>
      <c r="C18" s="1" t="n">
        <v>433</v>
      </c>
      <c r="D18" s="1" t="n">
        <v>105</v>
      </c>
      <c r="E18" s="1" t="n">
        <v>55</v>
      </c>
      <c r="F18" s="1" t="n">
        <v>52</v>
      </c>
      <c r="G18" s="1" t="n">
        <v>18</v>
      </c>
    </row>
    <row r="19" s="1" customFormat="true" ht="11.85" hidden="false" customHeight="true" outlineLevel="0" collapsed="false">
      <c r="A19" s="1" t="n">
        <v>1946</v>
      </c>
      <c r="B19" s="1" t="n">
        <v>-0.598</v>
      </c>
      <c r="C19" s="1" t="n">
        <v>427</v>
      </c>
      <c r="D19" s="1" t="n">
        <v>103</v>
      </c>
      <c r="E19" s="1" t="n">
        <v>55</v>
      </c>
      <c r="F19" s="1" t="n">
        <v>53</v>
      </c>
      <c r="G19" s="1" t="n">
        <v>17</v>
      </c>
    </row>
    <row r="20" s="1" customFormat="true" ht="11.85" hidden="false" customHeight="true" outlineLevel="0" collapsed="false">
      <c r="A20" s="1" t="n">
        <v>1947</v>
      </c>
      <c r="B20" s="1" t="n">
        <v>-0.546</v>
      </c>
      <c r="C20" s="1" t="n">
        <v>434</v>
      </c>
      <c r="D20" s="1" t="n">
        <v>98</v>
      </c>
      <c r="E20" s="1" t="n">
        <v>56</v>
      </c>
      <c r="F20" s="1" t="n">
        <v>53</v>
      </c>
      <c r="G20" s="1" t="n">
        <v>17</v>
      </c>
    </row>
    <row r="21" s="1" customFormat="true" ht="11.85" hidden="false" customHeight="true" outlineLevel="0" collapsed="false">
      <c r="A21" s="1" t="n">
        <v>1948</v>
      </c>
      <c r="B21" s="1" t="n">
        <v>-0.516</v>
      </c>
      <c r="C21" s="1" t="n">
        <v>413</v>
      </c>
      <c r="D21" s="1" t="n">
        <v>94</v>
      </c>
      <c r="E21" s="1" t="n">
        <v>54</v>
      </c>
      <c r="F21" s="1" t="n">
        <v>52</v>
      </c>
      <c r="G21" s="1" t="n">
        <v>17</v>
      </c>
    </row>
    <row r="22" s="1" customFormat="true" ht="11.85" hidden="false" customHeight="true" outlineLevel="0" collapsed="false">
      <c r="A22" s="1" t="n">
        <v>1949</v>
      </c>
      <c r="B22" s="1" t="n">
        <v>-0.533</v>
      </c>
      <c r="C22" s="1" t="n">
        <v>414</v>
      </c>
      <c r="D22" s="1" t="n">
        <v>94</v>
      </c>
      <c r="E22" s="1" t="n">
        <v>54</v>
      </c>
      <c r="F22" s="1" t="n">
        <v>51</v>
      </c>
      <c r="G22" s="1" t="n">
        <v>18</v>
      </c>
    </row>
    <row r="23" s="1" customFormat="true" ht="11.85" hidden="false" customHeight="true" outlineLevel="0" collapsed="false">
      <c r="A23" s="1" t="n">
        <v>1950</v>
      </c>
      <c r="B23" s="1" t="n">
        <v>-0.514</v>
      </c>
      <c r="C23" s="1" t="n">
        <v>416</v>
      </c>
      <c r="D23" s="1" t="n">
        <v>94</v>
      </c>
      <c r="E23" s="1" t="n">
        <v>55</v>
      </c>
      <c r="F23" s="1" t="n">
        <v>53</v>
      </c>
      <c r="G23" s="1" t="n">
        <v>18</v>
      </c>
    </row>
    <row r="24" s="1" customFormat="true" ht="11.85" hidden="false" customHeight="true" outlineLevel="0" collapsed="false">
      <c r="A24" s="1" t="n">
        <v>1951</v>
      </c>
      <c r="B24" s="1" t="n">
        <v>-0.499</v>
      </c>
      <c r="C24" s="1" t="n">
        <v>405</v>
      </c>
      <c r="D24" s="1" t="n">
        <v>93</v>
      </c>
      <c r="E24" s="1" t="n">
        <v>53</v>
      </c>
      <c r="F24" s="1" t="n">
        <v>51</v>
      </c>
      <c r="G24" s="1" t="n">
        <v>18</v>
      </c>
    </row>
    <row r="25" s="1" customFormat="true" ht="11.85" hidden="false" customHeight="true" outlineLevel="0" collapsed="false">
      <c r="A25" s="1" t="n">
        <v>1952</v>
      </c>
      <c r="B25" s="1" t="n">
        <v>-0.567</v>
      </c>
      <c r="C25" s="1" t="n">
        <v>403</v>
      </c>
      <c r="D25" s="1" t="n">
        <v>94</v>
      </c>
      <c r="E25" s="1" t="n">
        <v>54</v>
      </c>
      <c r="F25" s="1" t="n">
        <v>53</v>
      </c>
      <c r="G25" s="1" t="n">
        <v>18</v>
      </c>
    </row>
    <row r="26" s="1" customFormat="true" ht="11.85" hidden="false" customHeight="true" outlineLevel="0" collapsed="false">
      <c r="A26" s="1" t="n">
        <v>1953</v>
      </c>
      <c r="B26" s="1" t="n">
        <v>-0.546</v>
      </c>
      <c r="C26" s="1" t="n">
        <v>399</v>
      </c>
      <c r="D26" s="1" t="n">
        <v>94</v>
      </c>
      <c r="E26" s="1" t="n">
        <v>54</v>
      </c>
      <c r="F26" s="1" t="n">
        <v>53</v>
      </c>
      <c r="G26" s="1" t="n">
        <v>18</v>
      </c>
    </row>
    <row r="27" s="1" customFormat="true" ht="11.85" hidden="false" customHeight="true" outlineLevel="0" collapsed="false">
      <c r="A27" s="1" t="n">
        <v>1954</v>
      </c>
      <c r="B27" s="1" t="n">
        <v>-0.554</v>
      </c>
      <c r="C27" s="1" t="n">
        <v>390</v>
      </c>
      <c r="D27" s="1" t="n">
        <v>93</v>
      </c>
      <c r="E27" s="1" t="n">
        <v>53</v>
      </c>
      <c r="F27" s="1" t="n">
        <v>53</v>
      </c>
      <c r="G27" s="1" t="n">
        <v>18</v>
      </c>
    </row>
    <row r="28" s="1" customFormat="true" ht="11.85" hidden="false" customHeight="true" outlineLevel="0" collapsed="false">
      <c r="A28" s="1" t="n">
        <v>1955</v>
      </c>
      <c r="B28" s="1" t="n">
        <v>-0.563</v>
      </c>
      <c r="C28" s="1" t="n">
        <v>390</v>
      </c>
      <c r="D28" s="1" t="n">
        <v>93</v>
      </c>
      <c r="E28" s="1" t="n">
        <v>55</v>
      </c>
      <c r="F28" s="1" t="n">
        <v>54</v>
      </c>
      <c r="G28" s="1" t="n">
        <v>19</v>
      </c>
    </row>
    <row r="29" s="1" customFormat="true" ht="11.85" hidden="false" customHeight="true" outlineLevel="0" collapsed="false">
      <c r="A29" s="1" t="n">
        <v>1956</v>
      </c>
      <c r="B29" s="1" t="n">
        <v>-0.559</v>
      </c>
      <c r="C29" s="1" t="n">
        <v>390</v>
      </c>
      <c r="D29" s="1" t="n">
        <v>95</v>
      </c>
      <c r="E29" s="1" t="n">
        <v>55</v>
      </c>
      <c r="F29" s="1" t="n">
        <v>54</v>
      </c>
      <c r="G29" s="1" t="n">
        <v>19</v>
      </c>
    </row>
    <row r="30" s="1" customFormat="true" ht="11.85" hidden="false" customHeight="true" outlineLevel="0" collapsed="false">
      <c r="A30" s="1" t="n">
        <v>1957</v>
      </c>
      <c r="B30" s="1" t="n">
        <v>-0.57</v>
      </c>
      <c r="C30" s="1" t="n">
        <v>384</v>
      </c>
      <c r="D30" s="1" t="n">
        <v>93</v>
      </c>
      <c r="E30" s="1" t="n">
        <v>54</v>
      </c>
      <c r="F30" s="1" t="n">
        <v>52</v>
      </c>
      <c r="G30" s="1" t="n">
        <v>19</v>
      </c>
    </row>
    <row r="31" s="1" customFormat="true" ht="11.85" hidden="false" customHeight="true" outlineLevel="0" collapsed="false">
      <c r="A31" s="1" t="n">
        <v>1958</v>
      </c>
      <c r="B31" s="1" t="n">
        <v>-0.561</v>
      </c>
      <c r="C31" s="1" t="n">
        <v>387</v>
      </c>
      <c r="D31" s="1" t="n">
        <v>92</v>
      </c>
      <c r="E31" s="1" t="n">
        <v>53</v>
      </c>
      <c r="F31" s="1" t="n">
        <v>53</v>
      </c>
      <c r="G31" s="1" t="n">
        <v>19</v>
      </c>
    </row>
    <row r="32" s="1" customFormat="true" ht="11.85" hidden="false" customHeight="true" outlineLevel="0" collapsed="false">
      <c r="A32" s="1" t="n">
        <v>1959</v>
      </c>
      <c r="B32" s="1" t="n">
        <v>-0.582</v>
      </c>
      <c r="C32" s="1" t="n">
        <v>387</v>
      </c>
      <c r="D32" s="1" t="n">
        <v>93</v>
      </c>
      <c r="E32" s="1" t="n">
        <v>54</v>
      </c>
      <c r="F32" s="1" t="n">
        <v>55</v>
      </c>
      <c r="G32" s="1" t="n">
        <v>20</v>
      </c>
    </row>
    <row r="33" customFormat="false" ht="11.85" hidden="false" customHeight="true" outlineLevel="0" collapsed="false">
      <c r="A33" s="1" t="n">
        <v>1960</v>
      </c>
      <c r="B33" s="1" t="n">
        <v>-0.567</v>
      </c>
      <c r="C33" s="1" t="n">
        <v>388</v>
      </c>
      <c r="D33" s="1" t="n">
        <v>92</v>
      </c>
      <c r="E33" s="1" t="n">
        <v>53</v>
      </c>
      <c r="F33" s="1" t="n">
        <v>53</v>
      </c>
      <c r="G33" s="1" t="n">
        <v>20</v>
      </c>
    </row>
    <row r="34" customFormat="false" ht="11.85" hidden="false" customHeight="true" outlineLevel="0" collapsed="false">
      <c r="A34" s="1" t="n">
        <v>1961</v>
      </c>
      <c r="B34" s="1" t="n">
        <v>-0.606</v>
      </c>
      <c r="C34" s="1" t="n">
        <v>387</v>
      </c>
      <c r="D34" s="1" t="n">
        <v>93</v>
      </c>
      <c r="E34" s="1" t="n">
        <v>53</v>
      </c>
      <c r="F34" s="1" t="n">
        <v>53</v>
      </c>
      <c r="G34" s="1" t="n">
        <v>20</v>
      </c>
    </row>
    <row r="35" customFormat="false" ht="11.85" hidden="false" customHeight="true" outlineLevel="0" collapsed="false">
      <c r="A35" s="1" t="n">
        <v>1962</v>
      </c>
      <c r="B35" s="1" t="n">
        <v>-0.588</v>
      </c>
      <c r="C35" s="1" t="n">
        <v>387</v>
      </c>
      <c r="D35" s="1" t="n">
        <v>92</v>
      </c>
      <c r="E35" s="1" t="n">
        <v>53</v>
      </c>
      <c r="F35" s="1" t="n">
        <v>53</v>
      </c>
      <c r="G35" s="1" t="n">
        <v>20</v>
      </c>
    </row>
    <row r="36" customFormat="false" ht="11.85" hidden="false" customHeight="true" outlineLevel="0" collapsed="false">
      <c r="A36" s="1" t="n">
        <v>1963</v>
      </c>
      <c r="B36" s="1" t="n">
        <v>-0.611</v>
      </c>
      <c r="C36" s="1" t="n">
        <v>386</v>
      </c>
      <c r="D36" s="1" t="n">
        <v>93</v>
      </c>
      <c r="E36" s="1" t="n">
        <v>53</v>
      </c>
      <c r="F36" s="1" t="n">
        <v>54</v>
      </c>
      <c r="G36" s="1" t="n">
        <v>22</v>
      </c>
    </row>
    <row r="37" customFormat="false" ht="11.85" hidden="false" customHeight="true" outlineLevel="0" collapsed="false">
      <c r="A37" s="1" t="n">
        <v>1964</v>
      </c>
      <c r="B37" s="1" t="n">
        <v>-0.614</v>
      </c>
      <c r="C37" s="1" t="n">
        <v>385</v>
      </c>
      <c r="D37" s="1" t="n">
        <v>94</v>
      </c>
      <c r="E37" s="1" t="n">
        <v>54</v>
      </c>
      <c r="F37" s="1" t="n">
        <v>55</v>
      </c>
      <c r="G37" s="1" t="n">
        <v>22</v>
      </c>
    </row>
    <row r="38" customFormat="false" ht="11.85" hidden="false" customHeight="true" outlineLevel="0" collapsed="false">
      <c r="A38" s="1" t="n">
        <v>1965</v>
      </c>
      <c r="B38" s="1" t="n">
        <v>-0.598</v>
      </c>
      <c r="C38" s="1" t="n">
        <v>385</v>
      </c>
      <c r="D38" s="1" t="n">
        <v>93</v>
      </c>
      <c r="E38" s="1" t="n">
        <v>53</v>
      </c>
      <c r="F38" s="1" t="n">
        <v>54</v>
      </c>
      <c r="G38" s="1" t="n">
        <v>22</v>
      </c>
    </row>
    <row r="39" customFormat="false" ht="11.85" hidden="false" customHeight="true" outlineLevel="0" collapsed="false">
      <c r="A39" s="1" t="n">
        <v>1966</v>
      </c>
      <c r="B39" s="1" t="n">
        <v>-0.597</v>
      </c>
      <c r="C39" s="1" t="n">
        <v>388</v>
      </c>
      <c r="D39" s="1" t="n">
        <v>94</v>
      </c>
      <c r="E39" s="1" t="n">
        <v>54</v>
      </c>
      <c r="F39" s="1" t="n">
        <v>56</v>
      </c>
      <c r="G39" s="1" t="n">
        <v>23</v>
      </c>
    </row>
    <row r="40" customFormat="false" ht="11.85" hidden="false" customHeight="true" outlineLevel="0" collapsed="false">
      <c r="A40" s="1" t="n">
        <v>1967</v>
      </c>
      <c r="B40" s="1" t="n">
        <v>-0.609</v>
      </c>
      <c r="C40" s="1" t="n">
        <v>391</v>
      </c>
      <c r="D40" s="1" t="n">
        <v>95</v>
      </c>
      <c r="E40" s="1" t="n">
        <v>55</v>
      </c>
      <c r="F40" s="1" t="n">
        <v>56</v>
      </c>
      <c r="G40" s="1" t="n">
        <v>23</v>
      </c>
    </row>
    <row r="41" customFormat="false" ht="11.85" hidden="false" customHeight="true" outlineLevel="0" collapsed="false">
      <c r="A41" s="1" t="n">
        <v>1968</v>
      </c>
      <c r="B41" s="1" t="n">
        <v>-0.616</v>
      </c>
      <c r="C41" s="1" t="n">
        <v>394</v>
      </c>
      <c r="D41" s="1" t="n">
        <v>96</v>
      </c>
      <c r="E41" s="1" t="n">
        <v>55</v>
      </c>
      <c r="F41" s="1" t="n">
        <v>58</v>
      </c>
      <c r="G41" s="1" t="n">
        <v>24</v>
      </c>
    </row>
    <row r="42" customFormat="false" ht="11.85" hidden="false" customHeight="true" outlineLevel="0" collapsed="false">
      <c r="A42" s="1" t="n">
        <v>1969</v>
      </c>
      <c r="B42" s="1" t="n">
        <v>-0.627</v>
      </c>
      <c r="C42" s="1" t="n">
        <v>397</v>
      </c>
      <c r="D42" s="1" t="n">
        <v>96</v>
      </c>
      <c r="E42" s="1" t="n">
        <v>55</v>
      </c>
      <c r="F42" s="1" t="n">
        <v>58</v>
      </c>
      <c r="G42" s="1" t="n">
        <v>24</v>
      </c>
    </row>
    <row r="43" customFormat="false" ht="11.85" hidden="false" customHeight="true" outlineLevel="0" collapsed="false">
      <c r="A43" s="1" t="n">
        <v>1970</v>
      </c>
      <c r="B43" s="1" t="n">
        <v>-0.655</v>
      </c>
      <c r="C43" s="1" t="n">
        <v>401</v>
      </c>
      <c r="D43" s="1" t="n">
        <v>98</v>
      </c>
      <c r="E43" s="1" t="n">
        <v>52</v>
      </c>
      <c r="F43" s="1" t="n">
        <v>58</v>
      </c>
      <c r="G43" s="1" t="n">
        <v>25</v>
      </c>
    </row>
    <row r="44" customFormat="false" ht="11.85" hidden="false" customHeight="true" outlineLevel="0" collapsed="false">
      <c r="A44" s="1" t="n">
        <v>1971</v>
      </c>
      <c r="B44" s="1" t="n">
        <v>-0.654</v>
      </c>
      <c r="C44" s="1" t="n">
        <v>401</v>
      </c>
      <c r="D44" s="1" t="n">
        <v>99</v>
      </c>
      <c r="E44" s="1" t="n">
        <v>52</v>
      </c>
      <c r="F44" s="1" t="n">
        <v>58</v>
      </c>
      <c r="G44" s="1" t="n">
        <v>25</v>
      </c>
    </row>
    <row r="45" customFormat="false" ht="11.85" hidden="false" customHeight="true" outlineLevel="0" collapsed="false">
      <c r="A45" s="1" t="n">
        <v>1972</v>
      </c>
      <c r="B45" s="1" t="n">
        <v>-0.644</v>
      </c>
      <c r="C45" s="1" t="n">
        <v>395</v>
      </c>
      <c r="D45" s="1" t="n">
        <v>98</v>
      </c>
      <c r="E45" s="1" t="n">
        <v>52</v>
      </c>
      <c r="F45" s="1" t="n">
        <v>58</v>
      </c>
      <c r="G45" s="1" t="n">
        <v>26</v>
      </c>
    </row>
    <row r="46" customFormat="false" ht="9" hidden="false" customHeight="true" outlineLevel="0" collapsed="false">
      <c r="A46" s="1" t="n">
        <v>1973</v>
      </c>
      <c r="B46" s="1" t="n">
        <v>-0.559</v>
      </c>
      <c r="C46" s="1" t="n">
        <v>401</v>
      </c>
      <c r="D46" s="1" t="n">
        <v>96</v>
      </c>
      <c r="E46" s="1" t="n">
        <v>50</v>
      </c>
      <c r="F46" s="1" t="n">
        <v>57</v>
      </c>
      <c r="G46" s="1" t="n">
        <v>27</v>
      </c>
    </row>
    <row r="47" customFormat="false" ht="11.85" hidden="false" customHeight="true" outlineLevel="0" collapsed="false">
      <c r="A47" s="1" t="n">
        <v>1974</v>
      </c>
      <c r="B47" s="1" t="n">
        <v>-0.556</v>
      </c>
      <c r="C47" s="1" t="n">
        <v>395</v>
      </c>
      <c r="D47" s="1" t="n">
        <v>97</v>
      </c>
      <c r="E47" s="1" t="n">
        <v>50</v>
      </c>
      <c r="F47" s="1" t="n">
        <v>57</v>
      </c>
      <c r="G47" s="1" t="n">
        <v>27</v>
      </c>
    </row>
    <row r="48" customFormat="false" ht="11.85" hidden="false" customHeight="true" outlineLevel="0" collapsed="false">
      <c r="A48" s="1" t="n">
        <v>1975</v>
      </c>
      <c r="B48" s="1" t="n">
        <v>-0.501</v>
      </c>
      <c r="C48" s="1" t="n">
        <v>395</v>
      </c>
      <c r="D48" s="1" t="n">
        <v>111</v>
      </c>
      <c r="E48" s="1" t="n">
        <v>56</v>
      </c>
      <c r="F48" s="1" t="n">
        <v>63</v>
      </c>
      <c r="G48" s="1" t="n">
        <v>27</v>
      </c>
    </row>
    <row r="49" customFormat="false" ht="11.85" hidden="false" customHeight="true" outlineLevel="0" collapsed="false">
      <c r="A49" s="1" t="n">
        <v>1976</v>
      </c>
      <c r="B49" s="1" t="n">
        <v>-0.479</v>
      </c>
      <c r="C49" s="1" t="n">
        <v>409</v>
      </c>
      <c r="D49" s="1" t="n">
        <v>116</v>
      </c>
      <c r="E49" s="1" t="n">
        <v>58</v>
      </c>
      <c r="F49" s="1" t="n">
        <v>67</v>
      </c>
      <c r="G49" s="1" t="n">
        <v>29</v>
      </c>
    </row>
    <row r="50" customFormat="false" ht="11.85" hidden="false" customHeight="true" outlineLevel="0" collapsed="false">
      <c r="A50" s="1" t="n">
        <v>1977</v>
      </c>
      <c r="B50" s="1" t="n">
        <v>-0.504</v>
      </c>
      <c r="C50" s="1" t="n">
        <v>418</v>
      </c>
      <c r="D50" s="1" t="n">
        <v>117</v>
      </c>
      <c r="E50" s="1" t="n">
        <v>57</v>
      </c>
      <c r="F50" s="1" t="n">
        <v>65</v>
      </c>
      <c r="G50" s="1" t="n">
        <v>29</v>
      </c>
    </row>
    <row r="51" customFormat="false" ht="11.85" hidden="false" customHeight="true" outlineLevel="0" collapsed="false">
      <c r="A51" s="1" t="n">
        <v>1978</v>
      </c>
      <c r="B51" s="1" t="n">
        <v>-0.501</v>
      </c>
      <c r="C51" s="1" t="n">
        <v>405</v>
      </c>
      <c r="D51" s="1" t="n">
        <v>113</v>
      </c>
      <c r="E51" s="1" t="n">
        <v>56</v>
      </c>
      <c r="F51" s="1" t="n">
        <v>65</v>
      </c>
      <c r="G51" s="1" t="n">
        <v>29</v>
      </c>
    </row>
    <row r="52" customFormat="false" ht="11.85" hidden="false" customHeight="true" outlineLevel="0" collapsed="false">
      <c r="A52" s="1" t="n">
        <v>1979</v>
      </c>
      <c r="B52" s="1" t="n">
        <v>-0.507</v>
      </c>
      <c r="C52" s="1" t="n">
        <v>406</v>
      </c>
      <c r="D52" s="1" t="n">
        <v>112</v>
      </c>
      <c r="E52" s="1" t="n">
        <v>56</v>
      </c>
      <c r="F52" s="1" t="n">
        <v>65</v>
      </c>
      <c r="G52" s="1" t="n">
        <v>29</v>
      </c>
    </row>
    <row r="53" customFormat="false" ht="11.85" hidden="false" customHeight="true" outlineLevel="0" collapsed="false">
      <c r="A53" s="1" t="n">
        <v>1980</v>
      </c>
      <c r="B53" s="1" t="n">
        <v>-0.522</v>
      </c>
      <c r="C53" s="1" t="n">
        <v>408</v>
      </c>
      <c r="D53" s="1" t="n">
        <v>111</v>
      </c>
      <c r="E53" s="1" t="n">
        <v>56</v>
      </c>
      <c r="F53" s="1" t="n">
        <v>65</v>
      </c>
      <c r="G53" s="1" t="n">
        <v>29</v>
      </c>
    </row>
    <row r="54" customFormat="false" ht="11.85" hidden="false" customHeight="true" outlineLevel="0" collapsed="false">
      <c r="A54" s="1" t="n">
        <v>1981</v>
      </c>
      <c r="B54" s="1" t="n">
        <v>-0.503</v>
      </c>
      <c r="C54" s="1" t="n">
        <v>416</v>
      </c>
      <c r="D54" s="1" t="n">
        <v>113</v>
      </c>
      <c r="E54" s="1" t="n">
        <v>56</v>
      </c>
      <c r="F54" s="1" t="n">
        <v>65</v>
      </c>
      <c r="G54" s="1" t="n">
        <v>30</v>
      </c>
    </row>
    <row r="55" customFormat="false" ht="11.85" hidden="false" customHeight="true" outlineLevel="0" collapsed="false">
      <c r="A55" s="1" t="n">
        <v>1982</v>
      </c>
      <c r="B55" s="1" t="n">
        <v>-0.503</v>
      </c>
      <c r="C55" s="1" t="n">
        <v>413</v>
      </c>
      <c r="D55" s="1" t="n">
        <v>113</v>
      </c>
      <c r="E55" s="1" t="n">
        <v>55</v>
      </c>
      <c r="F55" s="1" t="n">
        <v>65</v>
      </c>
      <c r="G55" s="1" t="n">
        <v>30</v>
      </c>
    </row>
    <row r="56" customFormat="false" ht="11.85" hidden="false" customHeight="true" outlineLevel="0" collapsed="false">
      <c r="A56" s="1" t="n">
        <v>1983</v>
      </c>
      <c r="B56" s="1" t="n">
        <v>-0.534</v>
      </c>
      <c r="C56" s="1" t="n">
        <v>409</v>
      </c>
      <c r="D56" s="1" t="n">
        <v>113</v>
      </c>
      <c r="E56" s="1" t="n">
        <v>57</v>
      </c>
      <c r="F56" s="1" t="n">
        <v>66</v>
      </c>
      <c r="G56" s="1" t="n">
        <v>31</v>
      </c>
    </row>
    <row r="57" customFormat="false" ht="11.85" hidden="false" customHeight="true" outlineLevel="0" collapsed="false">
      <c r="A57" s="1" t="n">
        <v>1984</v>
      </c>
      <c r="B57" s="1" t="n">
        <v>-0.55</v>
      </c>
      <c r="C57" s="1" t="n">
        <v>416</v>
      </c>
      <c r="D57" s="1" t="n">
        <v>114</v>
      </c>
      <c r="E57" s="1" t="n">
        <v>59</v>
      </c>
      <c r="F57" s="1" t="n">
        <v>69</v>
      </c>
      <c r="G57" s="1" t="n">
        <v>31</v>
      </c>
    </row>
    <row r="58" customFormat="false" ht="11.85" hidden="false" customHeight="true" outlineLevel="0" collapsed="false">
      <c r="A58" s="1" t="n">
        <v>1985</v>
      </c>
      <c r="B58" s="1" t="n">
        <v>-0.562</v>
      </c>
      <c r="C58" s="1" t="n">
        <v>432</v>
      </c>
      <c r="D58" s="1" t="n">
        <v>117</v>
      </c>
      <c r="E58" s="1" t="n">
        <v>61</v>
      </c>
      <c r="F58" s="1" t="n">
        <v>71</v>
      </c>
      <c r="G58" s="1" t="n">
        <v>32</v>
      </c>
    </row>
    <row r="59" customFormat="false" ht="11.85" hidden="false" customHeight="true" outlineLevel="0" collapsed="false">
      <c r="A59" s="1" t="n">
        <v>1986</v>
      </c>
      <c r="B59" s="1" t="n">
        <v>-0.573</v>
      </c>
      <c r="C59" s="1" t="n">
        <v>436</v>
      </c>
      <c r="D59" s="1" t="n">
        <v>118</v>
      </c>
      <c r="E59" s="1" t="n">
        <v>61</v>
      </c>
      <c r="F59" s="1" t="n">
        <v>71</v>
      </c>
      <c r="G59" s="1" t="n">
        <v>32</v>
      </c>
    </row>
    <row r="60" customFormat="false" ht="11.85" hidden="false" customHeight="true" outlineLevel="0" collapsed="false">
      <c r="A60" s="1" t="n">
        <v>1987</v>
      </c>
      <c r="B60" s="1" t="n">
        <v>-0.577</v>
      </c>
      <c r="C60" s="1" t="n">
        <v>448</v>
      </c>
      <c r="D60" s="1" t="n">
        <v>117</v>
      </c>
      <c r="E60" s="1" t="n">
        <v>59</v>
      </c>
      <c r="F60" s="1" t="n">
        <v>70</v>
      </c>
      <c r="G60" s="1" t="n">
        <v>32</v>
      </c>
    </row>
    <row r="61" customFormat="false" ht="11.85" hidden="false" customHeight="true" outlineLevel="0" collapsed="false">
      <c r="A61" s="1" t="n">
        <v>1988</v>
      </c>
      <c r="B61" s="1" t="n">
        <v>-0.588</v>
      </c>
      <c r="C61" s="1" t="n">
        <v>454</v>
      </c>
      <c r="D61" s="1" t="n">
        <v>118</v>
      </c>
      <c r="E61" s="1" t="n">
        <v>59</v>
      </c>
      <c r="F61" s="1" t="n">
        <v>71</v>
      </c>
      <c r="G61" s="1" t="n">
        <v>33</v>
      </c>
    </row>
    <row r="62" customFormat="false" ht="11.85" hidden="false" customHeight="true" outlineLevel="0" collapsed="false">
      <c r="A62" s="1" t="n">
        <v>1989</v>
      </c>
      <c r="B62" s="1" t="n">
        <v>-0.599</v>
      </c>
      <c r="C62" s="1" t="n">
        <v>452</v>
      </c>
      <c r="D62" s="1" t="n">
        <v>117</v>
      </c>
      <c r="E62" s="1" t="n">
        <v>57</v>
      </c>
      <c r="F62" s="1" t="n">
        <v>68</v>
      </c>
      <c r="G62" s="1" t="n">
        <v>32</v>
      </c>
    </row>
    <row r="63" customFormat="false" ht="11.85" hidden="false" customHeight="true" outlineLevel="0" collapsed="false">
      <c r="A63" s="1" t="n">
        <v>1990</v>
      </c>
      <c r="B63" s="1" t="n">
        <v>-0.605</v>
      </c>
      <c r="C63" s="1" t="n">
        <v>468</v>
      </c>
      <c r="D63" s="1" t="n">
        <v>118</v>
      </c>
      <c r="E63" s="1" t="n">
        <v>56</v>
      </c>
      <c r="F63" s="1" t="n">
        <v>68</v>
      </c>
      <c r="G63" s="1" t="n">
        <v>32</v>
      </c>
    </row>
    <row r="64" customFormat="false" ht="11.85" hidden="false" customHeight="true" outlineLevel="0" collapsed="false">
      <c r="A64" s="1" t="n">
        <v>1991</v>
      </c>
      <c r="B64" s="1" t="n">
        <v>-0.597</v>
      </c>
      <c r="C64" s="1" t="n">
        <v>470</v>
      </c>
      <c r="D64" s="1" t="n">
        <v>119</v>
      </c>
      <c r="E64" s="1" t="n">
        <v>55</v>
      </c>
      <c r="F64" s="1" t="n">
        <v>69</v>
      </c>
      <c r="G64" s="1" t="n">
        <v>32</v>
      </c>
    </row>
    <row r="65" customFormat="false" ht="11.85" hidden="false" customHeight="true" outlineLevel="0" collapsed="false">
      <c r="A65" s="1" t="n">
        <v>1992</v>
      </c>
      <c r="B65" s="1" t="n">
        <v>-0.59</v>
      </c>
      <c r="C65" s="1" t="n">
        <v>473</v>
      </c>
      <c r="D65" s="1" t="n">
        <v>120</v>
      </c>
      <c r="E65" s="1" t="n">
        <v>56</v>
      </c>
      <c r="F65" s="1" t="n">
        <v>70</v>
      </c>
      <c r="G65" s="1" t="n">
        <v>32</v>
      </c>
    </row>
    <row r="66" customFormat="false" ht="11.85" hidden="false" customHeight="true" outlineLevel="0" collapsed="false">
      <c r="A66" s="1" t="n">
        <v>1993</v>
      </c>
      <c r="B66" s="1" t="n">
        <v>-0.585</v>
      </c>
      <c r="C66" s="1" t="n">
        <v>483</v>
      </c>
      <c r="D66" s="1" t="n">
        <v>120</v>
      </c>
      <c r="E66" s="1" t="n">
        <v>57</v>
      </c>
      <c r="F66" s="1" t="n">
        <v>73</v>
      </c>
      <c r="G66" s="1" t="n">
        <v>33</v>
      </c>
    </row>
    <row r="67" customFormat="false" ht="11.85" hidden="false" customHeight="true" outlineLevel="0" collapsed="false">
      <c r="A67" s="1" t="n">
        <v>1994</v>
      </c>
      <c r="B67" s="1" t="n">
        <v>-0.564</v>
      </c>
      <c r="C67" s="1" t="n">
        <v>490</v>
      </c>
      <c r="D67" s="1" t="n">
        <v>122</v>
      </c>
      <c r="E67" s="1" t="n">
        <v>56</v>
      </c>
      <c r="F67" s="1" t="n">
        <v>73</v>
      </c>
      <c r="G67" s="1" t="n">
        <v>32</v>
      </c>
    </row>
    <row r="68" customFormat="false" ht="11.85" hidden="false" customHeight="true" outlineLevel="0" collapsed="false">
      <c r="A68" s="1" t="n">
        <v>1995</v>
      </c>
      <c r="B68" s="1" t="n">
        <v>-0.561</v>
      </c>
      <c r="C68" s="1" t="n">
        <v>490</v>
      </c>
      <c r="D68" s="1" t="n">
        <v>121</v>
      </c>
      <c r="E68" s="1" t="n">
        <v>56</v>
      </c>
      <c r="F68" s="1" t="n">
        <v>71</v>
      </c>
      <c r="G68" s="1" t="n">
        <v>32</v>
      </c>
    </row>
    <row r="69" customFormat="false" ht="11.85" hidden="false" customHeight="true" outlineLevel="0" collapsed="false">
      <c r="A69" s="1" t="n">
        <v>1996</v>
      </c>
      <c r="B69" s="1" t="n">
        <v>-0.536</v>
      </c>
      <c r="C69" s="1" t="n">
        <v>500</v>
      </c>
      <c r="D69" s="1" t="n">
        <v>122</v>
      </c>
      <c r="E69" s="1" t="n">
        <v>55</v>
      </c>
      <c r="F69" s="1" t="n">
        <v>71</v>
      </c>
      <c r="G69" s="1" t="n">
        <v>31</v>
      </c>
    </row>
    <row r="70" customFormat="false" ht="11.85" hidden="false" customHeight="true" outlineLevel="0" collapsed="false">
      <c r="A70" s="1" t="n">
        <v>1997</v>
      </c>
      <c r="B70" s="1" t="n">
        <v>-0.525</v>
      </c>
      <c r="C70" s="1" t="n">
        <v>503</v>
      </c>
      <c r="D70" s="1" t="n">
        <v>121</v>
      </c>
      <c r="E70" s="1" t="n">
        <v>54</v>
      </c>
      <c r="F70" s="1" t="n">
        <v>70</v>
      </c>
      <c r="G70" s="1" t="n">
        <v>32</v>
      </c>
    </row>
    <row r="71" customFormat="false" ht="11.85" hidden="false" customHeight="true" outlineLevel="0" collapsed="false">
      <c r="A71" s="1" t="n">
        <v>1998</v>
      </c>
      <c r="B71" s="1" t="n">
        <v>-0.501</v>
      </c>
      <c r="C71" s="1" t="n">
        <v>504</v>
      </c>
      <c r="D71" s="1" t="n">
        <v>122</v>
      </c>
      <c r="E71" s="1" t="n">
        <v>56</v>
      </c>
      <c r="F71" s="1" t="n">
        <v>71</v>
      </c>
      <c r="G71" s="1" t="n">
        <v>32</v>
      </c>
    </row>
    <row r="72" customFormat="false" ht="11.85" hidden="false" customHeight="true" outlineLevel="0" collapsed="false">
      <c r="A72" s="1" t="n">
        <v>1999</v>
      </c>
      <c r="B72" s="1" t="n">
        <v>-0.486</v>
      </c>
      <c r="C72" s="1" t="n">
        <v>506</v>
      </c>
      <c r="D72" s="1" t="n">
        <v>124</v>
      </c>
      <c r="E72" s="1" t="n">
        <v>58</v>
      </c>
      <c r="F72" s="1" t="n">
        <v>73</v>
      </c>
      <c r="G72" s="1" t="n">
        <v>33</v>
      </c>
    </row>
    <row r="73" customFormat="false" ht="11.85" hidden="false" customHeight="true" outlineLevel="0" collapsed="false">
      <c r="A73" s="1" t="n">
        <v>2000</v>
      </c>
      <c r="B73" s="1" t="n">
        <v>-0.47</v>
      </c>
      <c r="C73" s="1" t="n">
        <v>505</v>
      </c>
      <c r="D73" s="1" t="n">
        <v>124</v>
      </c>
      <c r="E73" s="1" t="n">
        <v>62</v>
      </c>
      <c r="F73" s="1" t="n">
        <v>83</v>
      </c>
      <c r="G73" s="1" t="n">
        <v>37</v>
      </c>
    </row>
    <row r="74" customFormat="false" ht="11.85" hidden="false" customHeight="true" outlineLevel="0" collapsed="false">
      <c r="A74" s="1" t="n">
        <v>2001</v>
      </c>
      <c r="B74" s="1" t="n">
        <v>-0.472</v>
      </c>
      <c r="C74" s="1" t="n">
        <v>500</v>
      </c>
      <c r="D74" s="1" t="n">
        <v>122</v>
      </c>
      <c r="E74" s="1" t="n">
        <v>61</v>
      </c>
      <c r="F74" s="1" t="n">
        <v>84</v>
      </c>
      <c r="G74" s="1" t="n">
        <v>38</v>
      </c>
    </row>
    <row r="75" customFormat="false" ht="11.85" hidden="false" customHeight="true" outlineLevel="0" collapsed="false">
      <c r="A75" s="1" t="n">
        <v>2002</v>
      </c>
      <c r="B75" s="1" t="n">
        <v>-0.48</v>
      </c>
      <c r="C75" s="1" t="n">
        <v>495</v>
      </c>
      <c r="D75" s="1" t="n">
        <v>123</v>
      </c>
      <c r="E75" s="1" t="n">
        <v>63</v>
      </c>
      <c r="F75" s="1" t="n">
        <v>87</v>
      </c>
      <c r="G75" s="1" t="n">
        <v>40</v>
      </c>
    </row>
    <row r="76" customFormat="false" ht="11.85" hidden="false" customHeight="true" outlineLevel="0" collapsed="false">
      <c r="A76" s="1" t="n">
        <v>2003</v>
      </c>
      <c r="B76" s="1" t="n">
        <v>-0.481</v>
      </c>
      <c r="C76" s="1" t="n">
        <v>492</v>
      </c>
      <c r="D76" s="1" t="n">
        <v>124</v>
      </c>
      <c r="E76" s="1" t="n">
        <v>64</v>
      </c>
      <c r="F76" s="1" t="n">
        <v>88</v>
      </c>
      <c r="G76" s="1" t="n">
        <v>40</v>
      </c>
    </row>
    <row r="77" customFormat="false" ht="11.85" hidden="false" customHeight="true" outlineLevel="0" collapsed="false">
      <c r="A77" s="1" t="n">
        <v>2004</v>
      </c>
      <c r="B77" s="1" t="n">
        <v>-0.488</v>
      </c>
      <c r="C77" s="1" t="n">
        <v>491</v>
      </c>
      <c r="D77" s="1" t="n">
        <v>125</v>
      </c>
      <c r="E77" s="1" t="n">
        <v>64</v>
      </c>
      <c r="F77" s="1" t="n">
        <v>88</v>
      </c>
      <c r="G77" s="1" t="n">
        <v>40</v>
      </c>
    </row>
    <row r="78" customFormat="false" ht="11.85" hidden="false" customHeight="true" outlineLevel="0" collapsed="false">
      <c r="A78" s="1" t="n">
        <v>2005</v>
      </c>
      <c r="B78" s="1" t="n">
        <v>-0.497</v>
      </c>
      <c r="C78" s="1" t="n">
        <v>488</v>
      </c>
      <c r="D78" s="1" t="n">
        <v>123</v>
      </c>
      <c r="E78" s="1" t="n">
        <v>61</v>
      </c>
      <c r="F78" s="1" t="n">
        <v>84</v>
      </c>
      <c r="G78" s="1" t="n">
        <v>40</v>
      </c>
    </row>
    <row r="79" customFormat="false" ht="11.85" hidden="false" customHeight="true" outlineLevel="0" collapsed="false"/>
    <row r="80" customFormat="false" ht="11.85" hidden="false" customHeight="true" outlineLevel="0" collapsed="false"/>
    <row r="81" customFormat="false" ht="11.85" hidden="false" customHeight="true" outlineLevel="0" collapsed="false"/>
    <row r="82" customFormat="false" ht="11.85" hidden="false" customHeight="true" outlineLevel="0" collapsed="false"/>
    <row r="83" customFormat="false" ht="11.85" hidden="false" customHeight="true" outlineLevel="0" collapsed="false"/>
    <row r="84" customFormat="false" ht="11.85" hidden="false" customHeight="true" outlineLevel="0" collapsed="false"/>
    <row r="85" customFormat="false" ht="11.85" hidden="false" customHeight="true" outlineLevel="0" collapsed="false"/>
    <row r="86" customFormat="false" ht="11.85" hidden="false" customHeight="true" outlineLevel="0" collapsed="false"/>
    <row r="87" customFormat="false" ht="11.85" hidden="false" customHeight="true" outlineLevel="0" collapsed="false"/>
    <row r="88" customFormat="false" ht="11.85" hidden="false" customHeight="true" outlineLevel="0" collapsed="false"/>
    <row r="89" customFormat="false" ht="11.85" hidden="false" customHeight="true" outlineLevel="0" collapsed="false"/>
    <row r="90" customFormat="false" ht="11.85" hidden="false" customHeight="true" outlineLevel="0" collapsed="false"/>
    <row r="91" customFormat="false" ht="11.85" hidden="false" customHeight="true" outlineLevel="0" collapsed="false"/>
    <row r="92" customFormat="false" ht="11.85" hidden="false" customHeight="true" outlineLevel="0" collapsed="false"/>
    <row r="93" customFormat="false" ht="11.85" hidden="false" customHeight="true" outlineLevel="0" collapsed="false"/>
    <row r="94" customFormat="false" ht="11.85" hidden="false" customHeight="true" outlineLevel="0" collapsed="false"/>
    <row r="95" customFormat="false" ht="11.85" hidden="false" customHeight="true" outlineLevel="0" collapsed="false"/>
    <row r="96" customFormat="false" ht="11.85" hidden="false" customHeight="true" outlineLevel="0" collapsed="false"/>
    <row r="97" customFormat="false" ht="11.85" hidden="false" customHeight="true" outlineLevel="0" collapsed="false"/>
    <row r="98" customFormat="false" ht="11.85" hidden="false" customHeight="true" outlineLevel="0" collapsed="false"/>
    <row r="99" customFormat="false" ht="11.85" hidden="false" customHeight="true" outlineLevel="0" collapsed="false"/>
    <row r="100" customFormat="false" ht="11.85" hidden="false" customHeight="true" outlineLevel="0" collapsed="false"/>
    <row r="101" customFormat="false" ht="11.85" hidden="false" customHeight="true" outlineLevel="0" collapsed="false"/>
    <row r="102" customFormat="false" ht="11.85" hidden="false" customHeight="true" outlineLevel="0" collapsed="false"/>
    <row r="103" customFormat="false" ht="11.85" hidden="false" customHeight="true" outlineLevel="0" collapsed="false"/>
    <row r="104" customFormat="false" ht="11.8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7"/>
  </cols>
  <sheetData>
    <row r="1" customFormat="false" ht="15" hidden="false" customHeight="false" outlineLevel="0" collapsed="false">
      <c r="A1" s="2" t="s">
        <v>7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/>
      <c r="B2" s="0" t="s">
        <v>8</v>
      </c>
      <c r="C2" s="0" t="s">
        <v>9</v>
      </c>
      <c r="D2" s="0" t="s">
        <v>10</v>
      </c>
      <c r="E2" s="0" t="s">
        <v>11</v>
      </c>
    </row>
    <row r="3" customFormat="false" ht="15" hidden="false" customHeight="false" outlineLevel="0" collapsed="false">
      <c r="A3" s="3" t="s">
        <v>12</v>
      </c>
      <c r="B3" s="0" t="n">
        <v>0.4560157</v>
      </c>
      <c r="C3" s="0" t="n">
        <v>0.1851066</v>
      </c>
      <c r="D3" s="0" t="n">
        <v>2.464</v>
      </c>
      <c r="E3" s="0" t="n">
        <v>0.027323</v>
      </c>
      <c r="F3" s="0" t="s">
        <v>13</v>
      </c>
    </row>
    <row r="4" customFormat="false" ht="15" hidden="false" customHeight="false" outlineLevel="0" collapsed="false">
      <c r="A4" s="4" t="s">
        <v>2</v>
      </c>
      <c r="B4" s="0" t="n">
        <v>-0.001322</v>
      </c>
      <c r="C4" s="0" t="n">
        <v>0.0002213</v>
      </c>
      <c r="D4" s="0" t="n">
        <v>-5.974</v>
      </c>
      <c r="E4" s="5" t="n">
        <v>3.41E-005</v>
      </c>
      <c r="F4" s="0" t="s">
        <v>14</v>
      </c>
    </row>
    <row r="5" customFormat="false" ht="15" hidden="false" customHeight="false" outlineLevel="0" collapsed="false">
      <c r="A5" s="6" t="s">
        <v>15</v>
      </c>
      <c r="B5" s="0" t="n">
        <v>-0.004552</v>
      </c>
      <c r="C5" s="0" t="n">
        <v>0.0014046</v>
      </c>
      <c r="D5" s="0" t="n">
        <v>-3.241</v>
      </c>
      <c r="E5" s="0" t="n">
        <v>0.005919</v>
      </c>
      <c r="F5" s="0" t="s">
        <v>16</v>
      </c>
    </row>
    <row r="6" customFormat="false" ht="15" hidden="false" customHeight="false" outlineLevel="0" collapsed="false">
      <c r="A6" s="7" t="s">
        <v>17</v>
      </c>
      <c r="B6" s="0" t="n">
        <v>-0.0206371</v>
      </c>
      <c r="C6" s="0" t="n">
        <v>0.0036774</v>
      </c>
      <c r="D6" s="0" t="n">
        <v>-5.612</v>
      </c>
      <c r="E6" s="5" t="n">
        <v>6.41E-005</v>
      </c>
      <c r="F6" s="0" t="s">
        <v>14</v>
      </c>
    </row>
    <row r="7" customFormat="false" ht="15" hidden="false" customHeight="false" outlineLevel="0" collapsed="false">
      <c r="A7" s="7" t="s">
        <v>18</v>
      </c>
      <c r="B7" s="0" t="n">
        <v>0.0070362</v>
      </c>
      <c r="C7" s="0" t="n">
        <v>0.0016365</v>
      </c>
      <c r="D7" s="0" t="n">
        <v>4.3</v>
      </c>
      <c r="E7" s="0" t="n">
        <v>0.000734</v>
      </c>
      <c r="F7" s="0" t="s">
        <v>14</v>
      </c>
    </row>
    <row r="8" customFormat="false" ht="15" hidden="false" customHeight="false" outlineLevel="0" collapsed="false">
      <c r="A8" s="7" t="s">
        <v>19</v>
      </c>
      <c r="B8" s="0" t="n">
        <v>0.0520198</v>
      </c>
      <c r="C8" s="0" t="n">
        <v>0.0058353</v>
      </c>
      <c r="D8" s="0" t="n">
        <v>8.915</v>
      </c>
      <c r="E8" s="5" t="n">
        <v>3.8E-007</v>
      </c>
      <c r="F8" s="0" t="s">
        <v>14</v>
      </c>
    </row>
    <row r="10" customFormat="false" ht="15" hidden="false" customHeight="false" outlineLevel="0" collapsed="false">
      <c r="A10" s="8" t="s">
        <v>20</v>
      </c>
      <c r="B10" s="8"/>
      <c r="C10" s="8"/>
      <c r="D10" s="8"/>
      <c r="E10" s="8"/>
      <c r="F10" s="8"/>
    </row>
    <row r="11" customFormat="false" ht="15" hidden="false" customHeight="false" outlineLevel="0" collapsed="false">
      <c r="A11" s="3"/>
      <c r="B11" s="0" t="s">
        <v>8</v>
      </c>
      <c r="C11" s="0" t="s">
        <v>9</v>
      </c>
      <c r="D11" s="0" t="s">
        <v>10</v>
      </c>
      <c r="E11" s="0" t="s">
        <v>11</v>
      </c>
    </row>
    <row r="12" customFormat="false" ht="15" hidden="false" customHeight="false" outlineLevel="0" collapsed="false">
      <c r="A12" s="3" t="s">
        <v>12</v>
      </c>
      <c r="B12" s="0" t="n">
        <v>-0.2280753</v>
      </c>
      <c r="C12" s="0" t="n">
        <v>0.2560186</v>
      </c>
      <c r="D12" s="0" t="n">
        <v>-0.891</v>
      </c>
      <c r="E12" s="0" t="n">
        <v>0.387074</v>
      </c>
    </row>
    <row r="13" customFormat="false" ht="15" hidden="false" customHeight="false" outlineLevel="0" collapsed="false">
      <c r="A13" s="4" t="s">
        <v>2</v>
      </c>
      <c r="B13" s="0" t="n">
        <v>0.0014636</v>
      </c>
      <c r="C13" s="0" t="n">
        <v>0.0003367</v>
      </c>
      <c r="D13" s="0" t="n">
        <v>4.346</v>
      </c>
      <c r="E13" s="0" t="n">
        <v>0.000576</v>
      </c>
      <c r="F13" s="0" t="s">
        <v>14</v>
      </c>
    </row>
    <row r="14" customFormat="false" ht="15" hidden="false" customHeight="false" outlineLevel="0" collapsed="false">
      <c r="A14" s="6" t="s">
        <v>15</v>
      </c>
      <c r="B14" s="0" t="n">
        <v>-0.0112191</v>
      </c>
      <c r="C14" s="0" t="n">
        <v>0.0016444</v>
      </c>
      <c r="D14" s="0" t="n">
        <v>-6.822</v>
      </c>
      <c r="E14" s="5" t="n">
        <v>5.77E-006</v>
      </c>
      <c r="F14" s="0" t="s">
        <v>14</v>
      </c>
    </row>
    <row r="15" customFormat="false" ht="15" hidden="false" customHeight="false" outlineLevel="0" collapsed="false">
      <c r="A15" s="7" t="s">
        <v>17</v>
      </c>
      <c r="B15" s="0" t="n">
        <v>0.0052778</v>
      </c>
      <c r="C15" s="0" t="n">
        <v>0.0023932</v>
      </c>
      <c r="D15" s="0" t="n">
        <v>2.205</v>
      </c>
      <c r="E15" s="0" t="n">
        <v>0.04345</v>
      </c>
      <c r="F15" s="0" t="s">
        <v>13</v>
      </c>
    </row>
    <row r="16" customFormat="false" ht="15" hidden="false" customHeight="false" outlineLevel="0" collapsed="false">
      <c r="A16" s="7" t="s">
        <v>18</v>
      </c>
      <c r="B16" s="0" t="n">
        <v>-0.0072034</v>
      </c>
      <c r="C16" s="0" t="n">
        <v>0.0016969</v>
      </c>
      <c r="D16" s="0" t="n">
        <v>-4.245</v>
      </c>
      <c r="E16" s="0" t="n">
        <v>0.000706</v>
      </c>
      <c r="F16" s="0" t="s">
        <v>14</v>
      </c>
    </row>
    <row r="17" customFormat="false" ht="15" hidden="false" customHeight="false" outlineLevel="0" collapsed="false">
      <c r="A17" s="7" t="s">
        <v>19</v>
      </c>
      <c r="B17" s="0" t="n">
        <v>0.0116358</v>
      </c>
      <c r="C17" s="0" t="n">
        <v>0.0029587</v>
      </c>
      <c r="D17" s="0" t="n">
        <v>3.933</v>
      </c>
      <c r="E17" s="0" t="n">
        <v>0.00133</v>
      </c>
      <c r="F17" s="0" t="s">
        <v>16</v>
      </c>
    </row>
    <row r="19" customFormat="false" ht="15" hidden="false" customHeight="false" outlineLevel="0" collapsed="false">
      <c r="A19" s="8" t="s">
        <v>21</v>
      </c>
      <c r="B19" s="8"/>
      <c r="C19" s="8"/>
      <c r="D19" s="8"/>
      <c r="E19" s="8"/>
      <c r="F19" s="8"/>
    </row>
    <row r="20" customFormat="false" ht="15" hidden="false" customHeight="false" outlineLevel="0" collapsed="false">
      <c r="A20" s="3"/>
      <c r="B20" s="0" t="s">
        <v>8</v>
      </c>
      <c r="C20" s="0" t="s">
        <v>9</v>
      </c>
      <c r="D20" s="0" t="s">
        <v>10</v>
      </c>
      <c r="E20" s="0" t="s">
        <v>11</v>
      </c>
    </row>
    <row r="21" customFormat="false" ht="15" hidden="false" customHeight="false" outlineLevel="0" collapsed="false">
      <c r="A21" s="3" t="s">
        <v>12</v>
      </c>
      <c r="B21" s="0" t="n">
        <v>2.0646054</v>
      </c>
      <c r="C21" s="0" t="n">
        <v>0.1735658</v>
      </c>
      <c r="D21" s="0" t="n">
        <v>11.895</v>
      </c>
      <c r="E21" s="5" t="n">
        <v>1.05E-008</v>
      </c>
      <c r="F21" s="0" t="s">
        <v>14</v>
      </c>
    </row>
    <row r="22" customFormat="false" ht="15" hidden="false" customHeight="false" outlineLevel="0" collapsed="false">
      <c r="A22" s="4" t="s">
        <v>2</v>
      </c>
      <c r="B22" s="0" t="n">
        <v>-0.0068533</v>
      </c>
      <c r="C22" s="0" t="n">
        <v>0.0004783</v>
      </c>
      <c r="D22" s="0" t="n">
        <v>-14.327</v>
      </c>
      <c r="E22" s="5" t="n">
        <v>9.32E-010</v>
      </c>
      <c r="F22" s="0" t="s">
        <v>14</v>
      </c>
    </row>
    <row r="23" customFormat="false" ht="15" hidden="false" customHeight="false" outlineLevel="0" collapsed="false">
      <c r="A23" s="6" t="s">
        <v>15</v>
      </c>
      <c r="B23" s="0" t="n">
        <v>-0.0094509</v>
      </c>
      <c r="C23" s="0" t="n">
        <v>0.0021842</v>
      </c>
      <c r="D23" s="0" t="n">
        <v>-4.327</v>
      </c>
      <c r="E23" s="0" t="n">
        <v>0.000696</v>
      </c>
      <c r="F23" s="0" t="s">
        <v>14</v>
      </c>
    </row>
    <row r="24" customFormat="false" ht="15" hidden="false" customHeight="false" outlineLevel="0" collapsed="false">
      <c r="A24" s="7" t="s">
        <v>17</v>
      </c>
      <c r="B24" s="0" t="n">
        <v>0.0164657</v>
      </c>
      <c r="C24" s="0" t="n">
        <v>0.0028891</v>
      </c>
      <c r="D24" s="0" t="n">
        <v>5.699</v>
      </c>
      <c r="E24" s="5" t="n">
        <v>5.49E-005</v>
      </c>
      <c r="F24" s="0" t="s">
        <v>14</v>
      </c>
    </row>
    <row r="25" customFormat="false" ht="15" hidden="false" customHeight="false" outlineLevel="0" collapsed="false">
      <c r="A25" s="7" t="s">
        <v>18</v>
      </c>
      <c r="B25" s="0" t="n">
        <v>-0.0059716</v>
      </c>
      <c r="C25" s="0" t="n">
        <v>0.0013245</v>
      </c>
      <c r="D25" s="0" t="n">
        <v>-4.509</v>
      </c>
      <c r="E25" s="0" t="n">
        <v>0.000491</v>
      </c>
      <c r="F25" s="0" t="s">
        <v>14</v>
      </c>
    </row>
    <row r="26" customFormat="false" ht="15" hidden="false" customHeight="false" outlineLevel="0" collapsed="false">
      <c r="A26" s="7" t="s">
        <v>19</v>
      </c>
      <c r="B26" s="0" t="n">
        <v>0.014857</v>
      </c>
      <c r="C26" s="0" t="n">
        <v>0.0019561</v>
      </c>
      <c r="D26" s="0" t="n">
        <v>7.595</v>
      </c>
      <c r="E26" s="5" t="n">
        <v>2.49E-006</v>
      </c>
      <c r="F26" s="0" t="s">
        <v>14</v>
      </c>
    </row>
    <row r="28" customFormat="false" ht="15" hidden="false" customHeight="false" outlineLevel="0" collapsed="false">
      <c r="A28" s="8" t="s">
        <v>22</v>
      </c>
      <c r="B28" s="8"/>
      <c r="C28" s="8"/>
      <c r="D28" s="8"/>
      <c r="E28" s="8"/>
      <c r="F28" s="8"/>
    </row>
    <row r="29" customFormat="false" ht="15" hidden="false" customHeight="false" outlineLevel="0" collapsed="false">
      <c r="A29" s="3"/>
      <c r="B29" s="0" t="s">
        <v>8</v>
      </c>
      <c r="C29" s="0" t="s">
        <v>9</v>
      </c>
      <c r="D29" s="0" t="s">
        <v>10</v>
      </c>
      <c r="E29" s="0" t="s">
        <v>11</v>
      </c>
    </row>
    <row r="30" customFormat="false" ht="15" hidden="false" customHeight="false" outlineLevel="0" collapsed="false">
      <c r="A30" s="3" t="s">
        <v>12</v>
      </c>
      <c r="B30" s="5" t="n">
        <v>-2.573</v>
      </c>
      <c r="C30" s="5" t="n">
        <v>0.03928</v>
      </c>
      <c r="D30" s="0" t="n">
        <v>-65.495</v>
      </c>
      <c r="E30" s="5" t="n">
        <v>1.68E-014</v>
      </c>
      <c r="F30" s="0" t="s">
        <v>14</v>
      </c>
    </row>
    <row r="31" customFormat="false" ht="15" hidden="false" customHeight="false" outlineLevel="0" collapsed="false">
      <c r="A31" s="4" t="s">
        <v>2</v>
      </c>
      <c r="B31" s="5" t="n">
        <v>0.00217</v>
      </c>
      <c r="C31" s="5" t="n">
        <v>7.587E-005</v>
      </c>
      <c r="D31" s="0" t="n">
        <v>28.603</v>
      </c>
      <c r="E31" s="5" t="n">
        <v>6.35E-011</v>
      </c>
      <c r="F31" s="0" t="s">
        <v>14</v>
      </c>
    </row>
    <row r="32" customFormat="false" ht="15" hidden="false" customHeight="false" outlineLevel="0" collapsed="false">
      <c r="A32" s="6" t="s">
        <v>15</v>
      </c>
      <c r="B32" s="5" t="n">
        <v>0.00258</v>
      </c>
      <c r="C32" s="5" t="n">
        <v>0.0003236</v>
      </c>
      <c r="D32" s="0" t="n">
        <v>7.974</v>
      </c>
      <c r="E32" s="5" t="n">
        <v>1.21E-005</v>
      </c>
      <c r="F32" s="0" t="s">
        <v>14</v>
      </c>
    </row>
    <row r="33" customFormat="false" ht="15" hidden="false" customHeight="false" outlineLevel="0" collapsed="false">
      <c r="A33" s="7" t="s">
        <v>17</v>
      </c>
      <c r="B33" s="5" t="n">
        <v>0.006596</v>
      </c>
      <c r="C33" s="5" t="n">
        <v>0.0003571</v>
      </c>
      <c r="D33" s="0" t="n">
        <v>18.471</v>
      </c>
      <c r="E33" s="5" t="n">
        <v>4.66E-009</v>
      </c>
      <c r="F33" s="0" t="s">
        <v>14</v>
      </c>
    </row>
    <row r="34" customFormat="false" ht="15" hidden="false" customHeight="false" outlineLevel="0" collapsed="false">
      <c r="A34" s="7" t="s">
        <v>18</v>
      </c>
      <c r="B34" s="5" t="n">
        <v>0.001746</v>
      </c>
      <c r="C34" s="5" t="n">
        <v>0.0002368</v>
      </c>
      <c r="D34" s="0" t="n">
        <v>7.372</v>
      </c>
      <c r="E34" s="5" t="n">
        <v>2.39E-005</v>
      </c>
      <c r="F34" s="0" t="s">
        <v>14</v>
      </c>
    </row>
    <row r="35" customFormat="false" ht="15" hidden="false" customHeight="false" outlineLevel="0" collapsed="false">
      <c r="A35" s="7" t="s">
        <v>19</v>
      </c>
      <c r="B35" s="5" t="n">
        <v>0.005673</v>
      </c>
      <c r="C35" s="5" t="n">
        <v>0.0002885</v>
      </c>
      <c r="D35" s="0" t="n">
        <v>19.665</v>
      </c>
      <c r="E35" s="5" t="n">
        <v>2.53E-009</v>
      </c>
      <c r="F35" s="0" t="s">
        <v>14</v>
      </c>
    </row>
  </sheetData>
  <mergeCells count="4">
    <mergeCell ref="A1:F1"/>
    <mergeCell ref="A10:F10"/>
    <mergeCell ref="A19:F19"/>
    <mergeCell ref="A28:F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26" activeCellId="0" sqref="A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9.99"/>
    <col collapsed="false" customWidth="true" hidden="false" outlineLevel="0" max="3" min="3" style="0" width="9.7"/>
    <col collapsed="false" customWidth="true" hidden="false" outlineLevel="0" max="4" min="4" style="0" width="12.85"/>
    <col collapsed="false" customWidth="true" hidden="false" outlineLevel="0" max="5" min="5" style="0" width="13.28"/>
    <col collapsed="false" customWidth="true" hidden="false" outlineLevel="0" max="6" min="6" style="0" width="15.56"/>
  </cols>
  <sheetData>
    <row r="1" customFormat="false" ht="15" hidden="false" customHeight="false" outlineLevel="0" collapsed="false">
      <c r="A1" s="9" t="s">
        <v>23</v>
      </c>
      <c r="B1" s="9"/>
      <c r="C1" s="9"/>
      <c r="D1" s="9"/>
      <c r="E1" s="9"/>
      <c r="F1" s="9"/>
    </row>
    <row r="2" customFormat="false" ht="15" hidden="false" customHeight="false" outlineLevel="0" collapsed="false">
      <c r="A2" s="9"/>
      <c r="B2" s="9"/>
      <c r="C2" s="9"/>
      <c r="D2" s="9"/>
      <c r="E2" s="9"/>
      <c r="F2" s="9"/>
    </row>
    <row r="3" customFormat="false" ht="15" hidden="false" customHeight="false" outlineLevel="0" collapsed="false">
      <c r="A3" s="10" t="s">
        <v>7</v>
      </c>
      <c r="B3" s="10"/>
      <c r="C3" s="10"/>
      <c r="D3" s="10"/>
      <c r="E3" s="10"/>
      <c r="F3" s="10"/>
    </row>
    <row r="4" customFormat="false" ht="45" hidden="false" customHeight="false" outlineLevel="0" collapsed="false">
      <c r="A4" s="10" t="s">
        <v>24</v>
      </c>
      <c r="B4" s="11" t="s">
        <v>25</v>
      </c>
      <c r="C4" s="12" t="s">
        <v>26</v>
      </c>
      <c r="D4" s="11" t="s">
        <v>27</v>
      </c>
      <c r="E4" s="12" t="s">
        <v>28</v>
      </c>
      <c r="F4" s="12" t="s">
        <v>29</v>
      </c>
    </row>
    <row r="5" customFormat="false" ht="15" hidden="false" customHeight="false" outlineLevel="0" collapsed="false">
      <c r="A5" s="4" t="s">
        <v>2</v>
      </c>
      <c r="B5" s="13" t="n">
        <v>9</v>
      </c>
      <c r="C5" s="13" t="n">
        <v>10</v>
      </c>
      <c r="D5" s="13" t="n">
        <v>9</v>
      </c>
      <c r="E5" s="14" t="n">
        <f aca="false">AVERAGE(B5:D5)</f>
        <v>9.33333333333333</v>
      </c>
      <c r="F5" s="14" t="n">
        <f aca="false">STDEV(B5:D5)</f>
        <v>0.577350269189626</v>
      </c>
    </row>
    <row r="6" customFormat="false" ht="15" hidden="false" customHeight="false" outlineLevel="0" collapsed="false">
      <c r="A6" s="6" t="s">
        <v>15</v>
      </c>
      <c r="B6" s="13" t="n">
        <v>3</v>
      </c>
      <c r="C6" s="13" t="n">
        <v>13</v>
      </c>
      <c r="D6" s="13" t="n">
        <v>9</v>
      </c>
      <c r="E6" s="14" t="n">
        <f aca="false">AVERAGE(B6:D6)</f>
        <v>8.33333333333333</v>
      </c>
      <c r="F6" s="14" t="n">
        <f aca="false">STDEV(B6:D6)</f>
        <v>5.03322295684717</v>
      </c>
    </row>
    <row r="7" customFormat="false" ht="15" hidden="false" customHeight="false" outlineLevel="0" collapsed="false">
      <c r="A7" s="7" t="s">
        <v>17</v>
      </c>
      <c r="B7" s="13" t="n">
        <v>6</v>
      </c>
      <c r="C7" s="13" t="n">
        <v>19</v>
      </c>
      <c r="D7" s="13" t="n">
        <v>18</v>
      </c>
      <c r="E7" s="14" t="n">
        <f aca="false">AVERAGE(B7:D7)</f>
        <v>14.3333333333333</v>
      </c>
      <c r="F7" s="14" t="n">
        <f aca="false">STDEV(B7:D7)</f>
        <v>7.23417813807024</v>
      </c>
    </row>
    <row r="8" customFormat="false" ht="15" hidden="false" customHeight="false" outlineLevel="0" collapsed="false">
      <c r="A8" s="7" t="s">
        <v>18</v>
      </c>
      <c r="B8" s="13" t="n">
        <v>19</v>
      </c>
      <c r="C8" s="13" t="n">
        <v>19</v>
      </c>
      <c r="D8" s="13" t="n">
        <v>0</v>
      </c>
      <c r="E8" s="14" t="n">
        <f aca="false">AVERAGE(B8:D8)</f>
        <v>12.6666666666667</v>
      </c>
      <c r="F8" s="14" t="n">
        <f aca="false">STDEV(B8:D8)</f>
        <v>10.9696551146029</v>
      </c>
    </row>
    <row r="9" customFormat="false" ht="15" hidden="false" customHeight="false" outlineLevel="0" collapsed="false">
      <c r="A9" s="7" t="s">
        <v>19</v>
      </c>
      <c r="B9" s="13" t="n">
        <v>6</v>
      </c>
      <c r="C9" s="13" t="n">
        <v>0</v>
      </c>
      <c r="D9" s="13" t="n">
        <v>0</v>
      </c>
      <c r="E9" s="14" t="n">
        <f aca="false">AVERAGE(B9:D9)</f>
        <v>2</v>
      </c>
      <c r="F9" s="14" t="n">
        <f aca="false">STDEV(B9:D9)</f>
        <v>3.46410161513775</v>
      </c>
    </row>
    <row r="10" customFormat="false" ht="15" hidden="false" customHeight="false" outlineLevel="0" collapsed="false">
      <c r="A10" s="10" t="s">
        <v>20</v>
      </c>
      <c r="B10" s="10"/>
      <c r="C10" s="10"/>
      <c r="D10" s="10"/>
      <c r="E10" s="10"/>
      <c r="F10" s="10"/>
    </row>
    <row r="11" customFormat="false" ht="45" hidden="false" customHeight="false" outlineLevel="0" collapsed="false">
      <c r="A11" s="10" t="s">
        <v>24</v>
      </c>
      <c r="B11" s="11" t="s">
        <v>25</v>
      </c>
      <c r="C11" s="12" t="s">
        <v>26</v>
      </c>
      <c r="D11" s="11" t="s">
        <v>27</v>
      </c>
      <c r="E11" s="12" t="s">
        <v>28</v>
      </c>
      <c r="F11" s="12" t="s">
        <v>29</v>
      </c>
    </row>
    <row r="12" customFormat="false" ht="15" hidden="false" customHeight="false" outlineLevel="0" collapsed="false">
      <c r="A12" s="4" t="s">
        <v>2</v>
      </c>
      <c r="B12" s="13" t="n">
        <v>4</v>
      </c>
      <c r="C12" s="13" t="n">
        <v>4</v>
      </c>
      <c r="D12" s="13" t="n">
        <v>7</v>
      </c>
      <c r="E12" s="14" t="n">
        <f aca="false">AVERAGE(B12:D12)</f>
        <v>5</v>
      </c>
      <c r="F12" s="14" t="n">
        <f aca="false">STDEV(B12:D12)</f>
        <v>1.73205080756888</v>
      </c>
    </row>
    <row r="13" customFormat="false" ht="15" hidden="false" customHeight="false" outlineLevel="0" collapsed="false">
      <c r="A13" s="6" t="s">
        <v>15</v>
      </c>
      <c r="B13" s="13" t="n">
        <v>0</v>
      </c>
      <c r="C13" s="13" t="n">
        <v>5</v>
      </c>
      <c r="D13" s="13" t="n">
        <v>6</v>
      </c>
      <c r="E13" s="14" t="n">
        <f aca="false">AVERAGE(B13:D13)</f>
        <v>3.66666666666667</v>
      </c>
      <c r="F13" s="14" t="n">
        <f aca="false">STDEV(B13:D13)</f>
        <v>3.21455025366432</v>
      </c>
    </row>
    <row r="14" customFormat="false" ht="15" hidden="false" customHeight="false" outlineLevel="0" collapsed="false">
      <c r="A14" s="7" t="s">
        <v>17</v>
      </c>
      <c r="B14" s="13" t="n">
        <v>9</v>
      </c>
      <c r="C14" s="13" t="n">
        <v>10</v>
      </c>
      <c r="D14" s="13" t="n">
        <v>10</v>
      </c>
      <c r="E14" s="14" t="n">
        <f aca="false">AVERAGE(B14:D14)</f>
        <v>9.66666666666667</v>
      </c>
      <c r="F14" s="14" t="n">
        <f aca="false">STDEV(B14:D14)</f>
        <v>0.577350269189626</v>
      </c>
    </row>
    <row r="15" customFormat="false" ht="15" hidden="false" customHeight="false" outlineLevel="0" collapsed="false">
      <c r="A15" s="7" t="s">
        <v>18</v>
      </c>
      <c r="B15" s="13" t="n">
        <v>18</v>
      </c>
      <c r="C15" s="13" t="n">
        <v>9</v>
      </c>
      <c r="D15" s="13" t="n">
        <v>16</v>
      </c>
      <c r="E15" s="14" t="n">
        <f aca="false">AVERAGE(B15:D15)</f>
        <v>14.3333333333333</v>
      </c>
      <c r="F15" s="14" t="n">
        <f aca="false">STDEV(B15:D15)</f>
        <v>4.72581562625261</v>
      </c>
    </row>
    <row r="16" customFormat="false" ht="15" hidden="false" customHeight="false" outlineLevel="0" collapsed="false">
      <c r="A16" s="7" t="s">
        <v>19</v>
      </c>
      <c r="B16" s="13" t="n">
        <v>17</v>
      </c>
      <c r="C16" s="13" t="n">
        <v>19</v>
      </c>
      <c r="D16" s="13" t="n">
        <v>19</v>
      </c>
      <c r="E16" s="14" t="n">
        <f aca="false">AVERAGE(B16:D16)</f>
        <v>18.3333333333333</v>
      </c>
      <c r="F16" s="14" t="n">
        <f aca="false">STDEV(B16:D16)</f>
        <v>1.15470053837925</v>
      </c>
    </row>
    <row r="17" customFormat="false" ht="15" hidden="false" customHeight="false" outlineLevel="0" collapsed="false">
      <c r="A17" s="10" t="s">
        <v>21</v>
      </c>
      <c r="B17" s="10"/>
      <c r="C17" s="10"/>
      <c r="D17" s="10"/>
      <c r="E17" s="10"/>
      <c r="F17" s="10"/>
    </row>
    <row r="18" customFormat="false" ht="45" hidden="false" customHeight="false" outlineLevel="0" collapsed="false">
      <c r="A18" s="10" t="s">
        <v>24</v>
      </c>
      <c r="B18" s="11" t="s">
        <v>25</v>
      </c>
      <c r="C18" s="12" t="s">
        <v>26</v>
      </c>
      <c r="D18" s="11" t="s">
        <v>27</v>
      </c>
      <c r="E18" s="12" t="s">
        <v>28</v>
      </c>
      <c r="F18" s="12" t="s">
        <v>29</v>
      </c>
    </row>
    <row r="19" customFormat="false" ht="15" hidden="false" customHeight="false" outlineLevel="0" collapsed="false">
      <c r="A19" s="4" t="s">
        <v>2</v>
      </c>
      <c r="B19" s="13" t="n">
        <v>19</v>
      </c>
      <c r="C19" s="13" t="n">
        <v>19</v>
      </c>
      <c r="D19" s="13" t="n">
        <v>19</v>
      </c>
      <c r="E19" s="14" t="n">
        <f aca="false">AVERAGE(B19:D19)</f>
        <v>19</v>
      </c>
      <c r="F19" s="14" t="n">
        <f aca="false">STDEV(B19:D19)</f>
        <v>0</v>
      </c>
    </row>
    <row r="20" customFormat="false" ht="15" hidden="false" customHeight="false" outlineLevel="0" collapsed="false">
      <c r="A20" s="6" t="s">
        <v>15</v>
      </c>
      <c r="B20" s="13" t="n">
        <v>16</v>
      </c>
      <c r="C20" s="13" t="n">
        <v>16</v>
      </c>
      <c r="D20" s="13" t="n">
        <v>18</v>
      </c>
      <c r="E20" s="14" t="n">
        <f aca="false">AVERAGE(B20:D20)</f>
        <v>16.6666666666667</v>
      </c>
      <c r="F20" s="14" t="n">
        <f aca="false">STDEV(B20:D20)</f>
        <v>1.15470053837925</v>
      </c>
    </row>
    <row r="21" customFormat="false" ht="15" hidden="false" customHeight="false" outlineLevel="0" collapsed="false">
      <c r="A21" s="7" t="s">
        <v>17</v>
      </c>
      <c r="B21" s="13" t="n">
        <v>20</v>
      </c>
      <c r="C21" s="13" t="n">
        <v>3</v>
      </c>
      <c r="D21" s="13" t="n">
        <v>3</v>
      </c>
      <c r="E21" s="14" t="n">
        <f aca="false">AVERAGE(B21:D21)</f>
        <v>8.66666666666667</v>
      </c>
      <c r="F21" s="14" t="n">
        <f aca="false">STDEV(B21:D21)</f>
        <v>9.81495457622364</v>
      </c>
    </row>
    <row r="22" customFormat="false" ht="15" hidden="false" customHeight="false" outlineLevel="0" collapsed="false">
      <c r="A22" s="7" t="s">
        <v>18</v>
      </c>
      <c r="B22" s="13" t="n">
        <v>8</v>
      </c>
      <c r="C22" s="13" t="n">
        <v>16</v>
      </c>
      <c r="D22" s="13" t="n">
        <v>18</v>
      </c>
      <c r="E22" s="14" t="n">
        <f aca="false">AVERAGE(B22:D22)</f>
        <v>14</v>
      </c>
      <c r="F22" s="14" t="n">
        <f aca="false">STDEV(B22:D22)</f>
        <v>5.29150262212918</v>
      </c>
    </row>
    <row r="23" customFormat="false" ht="15" hidden="false" customHeight="false" outlineLevel="0" collapsed="false">
      <c r="A23" s="7" t="s">
        <v>19</v>
      </c>
      <c r="B23" s="13" t="n">
        <v>2</v>
      </c>
      <c r="C23" s="13" t="n">
        <v>0</v>
      </c>
      <c r="D23" s="13" t="n">
        <v>5</v>
      </c>
      <c r="E23" s="14" t="n">
        <f aca="false">AVERAGE(B23:D23)</f>
        <v>2.33333333333333</v>
      </c>
      <c r="F23" s="14" t="n">
        <f aca="false">STDEV(B23:D23)</f>
        <v>2.51661147842358</v>
      </c>
    </row>
    <row r="24" customFormat="false" ht="15" hidden="false" customHeight="false" outlineLevel="0" collapsed="false">
      <c r="A24" s="10" t="s">
        <v>22</v>
      </c>
      <c r="B24" s="10"/>
      <c r="C24" s="10"/>
      <c r="D24" s="10"/>
      <c r="E24" s="10"/>
      <c r="F24" s="10"/>
    </row>
    <row r="25" customFormat="false" ht="45" hidden="false" customHeight="false" outlineLevel="0" collapsed="false">
      <c r="A25" s="10" t="s">
        <v>24</v>
      </c>
      <c r="B25" s="11" t="s">
        <v>25</v>
      </c>
      <c r="C25" s="12" t="s">
        <v>26</v>
      </c>
      <c r="D25" s="11" t="s">
        <v>27</v>
      </c>
      <c r="E25" s="12" t="s">
        <v>28</v>
      </c>
      <c r="F25" s="12" t="s">
        <v>29</v>
      </c>
    </row>
    <row r="26" customFormat="false" ht="15" hidden="false" customHeight="false" outlineLevel="0" collapsed="false">
      <c r="A26" s="4" t="s">
        <v>2</v>
      </c>
      <c r="B26" s="13" t="n">
        <v>0</v>
      </c>
      <c r="C26" s="13" t="n">
        <v>3</v>
      </c>
      <c r="D26" s="13" t="n">
        <v>3</v>
      </c>
      <c r="E26" s="14" t="n">
        <f aca="false">AVERAGE(B26:D26)</f>
        <v>2</v>
      </c>
      <c r="F26" s="14" t="n">
        <f aca="false">STDEV(B26:D26)</f>
        <v>1.73205080756888</v>
      </c>
    </row>
    <row r="27" customFormat="false" ht="15" hidden="false" customHeight="false" outlineLevel="0" collapsed="false">
      <c r="A27" s="6" t="s">
        <v>15</v>
      </c>
      <c r="B27" s="13" t="n">
        <v>15</v>
      </c>
      <c r="C27" s="13" t="n">
        <v>12</v>
      </c>
      <c r="D27" s="13" t="n">
        <v>12</v>
      </c>
      <c r="E27" s="14" t="n">
        <f aca="false">AVERAGE(B27:D27)</f>
        <v>13</v>
      </c>
      <c r="F27" s="14" t="n">
        <f aca="false">STDEV(B27:D27)</f>
        <v>1.73205080756888</v>
      </c>
    </row>
    <row r="28" customFormat="false" ht="15" hidden="false" customHeight="false" outlineLevel="0" collapsed="false">
      <c r="A28" s="7" t="s">
        <v>17</v>
      </c>
      <c r="B28" s="13" t="n">
        <v>14</v>
      </c>
      <c r="C28" s="13" t="n">
        <v>14</v>
      </c>
      <c r="D28" s="13" t="n">
        <v>14</v>
      </c>
      <c r="E28" s="14" t="n">
        <f aca="false">AVERAGE(B28:D28)</f>
        <v>14</v>
      </c>
      <c r="F28" s="14" t="n">
        <f aca="false">STDEV(B28:D28)</f>
        <v>0</v>
      </c>
    </row>
    <row r="29" customFormat="false" ht="15" hidden="false" customHeight="false" outlineLevel="0" collapsed="false">
      <c r="A29" s="7" t="s">
        <v>18</v>
      </c>
      <c r="B29" s="13" t="n">
        <v>20</v>
      </c>
      <c r="C29" s="13" t="n">
        <v>14</v>
      </c>
      <c r="D29" s="13" t="n">
        <v>13</v>
      </c>
      <c r="E29" s="14" t="n">
        <f aca="false">AVERAGE(B29:D29)</f>
        <v>15.6666666666667</v>
      </c>
      <c r="F29" s="14" t="n">
        <f aca="false">STDEV(B29:D29)</f>
        <v>3.78593889720018</v>
      </c>
    </row>
    <row r="30" customFormat="false" ht="15" hidden="false" customHeight="false" outlineLevel="0" collapsed="false">
      <c r="A30" s="7" t="s">
        <v>19</v>
      </c>
      <c r="B30" s="13" t="n">
        <v>0</v>
      </c>
      <c r="C30" s="13" t="n">
        <v>13</v>
      </c>
      <c r="D30" s="13" t="n">
        <v>13</v>
      </c>
      <c r="E30" s="14" t="n">
        <f aca="false">AVERAGE(B30:D30)</f>
        <v>8.66666666666667</v>
      </c>
      <c r="F30" s="14" t="n">
        <f aca="false">STDEV(B30:D30)</f>
        <v>7.50555349946514</v>
      </c>
    </row>
  </sheetData>
  <mergeCells count="5">
    <mergeCell ref="A1:F2"/>
    <mergeCell ref="A3:F3"/>
    <mergeCell ref="A10:F10"/>
    <mergeCell ref="A17:F17"/>
    <mergeCell ref="A24:F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6T14:16:46Z</dcterms:created>
  <dc:creator>jbentley</dc:creator>
  <dc:description/>
  <dc:language>en-US</dc:language>
  <cp:lastModifiedBy>Dariusz Stępkowski</cp:lastModifiedBy>
  <dcterms:modified xsi:type="dcterms:W3CDTF">2019-06-13T08:58:32Z</dcterms:modified>
  <cp:revision>0</cp:revision>
  <dc:subject/>
  <dc:title/>
</cp:coreProperties>
</file>